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NORBERT\cikkek\Andrasi_Tibor\Új mappa\Plos_Biology_revision\Final figures\Figures data\"/>
    </mc:Choice>
  </mc:AlternateContent>
  <bookViews>
    <workbookView xWindow="0" yWindow="0" windowWidth="28800" windowHeight="12300"/>
  </bookViews>
  <sheets>
    <sheet name="FigS1_B" sheetId="1" r:id="rId1"/>
    <sheet name="FigS1_C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7" i="2" l="1"/>
  <c r="S17" i="2"/>
  <c r="R17" i="2"/>
  <c r="Q17" i="2"/>
  <c r="O17" i="2"/>
  <c r="N17" i="2"/>
  <c r="M17" i="2"/>
  <c r="L17" i="2"/>
  <c r="J17" i="2"/>
  <c r="I17" i="2"/>
  <c r="H17" i="2"/>
  <c r="G17" i="2"/>
  <c r="E17" i="2"/>
  <c r="D17" i="2"/>
  <c r="C17" i="2"/>
  <c r="B17" i="2"/>
  <c r="T16" i="2"/>
  <c r="S16" i="2"/>
  <c r="R16" i="2"/>
  <c r="Q16" i="2"/>
  <c r="O16" i="2"/>
  <c r="N16" i="2"/>
  <c r="M16" i="2"/>
  <c r="L16" i="2"/>
  <c r="J16" i="2"/>
  <c r="I16" i="2"/>
  <c r="H16" i="2"/>
  <c r="G16" i="2"/>
  <c r="E16" i="2"/>
  <c r="D16" i="2"/>
  <c r="C16" i="2"/>
  <c r="B16" i="2"/>
  <c r="T15" i="2"/>
  <c r="S15" i="2"/>
  <c r="R15" i="2"/>
  <c r="Q15" i="2"/>
  <c r="O15" i="2"/>
  <c r="N15" i="2"/>
  <c r="M15" i="2"/>
  <c r="L15" i="2"/>
  <c r="J15" i="2"/>
  <c r="I15" i="2"/>
  <c r="H15" i="2"/>
  <c r="G15" i="2"/>
  <c r="E15" i="2"/>
  <c r="D15" i="2"/>
  <c r="C15" i="2"/>
  <c r="B15" i="2"/>
  <c r="E17" i="1"/>
  <c r="D17" i="1"/>
  <c r="C17" i="1"/>
  <c r="B17" i="1"/>
  <c r="E16" i="1"/>
  <c r="D16" i="1"/>
  <c r="C16" i="1"/>
  <c r="B16" i="1"/>
  <c r="E15" i="1"/>
  <c r="D15" i="1"/>
  <c r="C15" i="1"/>
  <c r="B15" i="1"/>
</calcChain>
</file>

<file path=xl/sharedStrings.xml><?xml version="1.0" encoding="utf-8"?>
<sst xmlns="http://schemas.openxmlformats.org/spreadsheetml/2006/main" count="32" uniqueCount="13">
  <si>
    <t>1st IPSC Failure rate</t>
  </si>
  <si>
    <t>CCKBC - CCKBC</t>
  </si>
  <si>
    <t>CCKBC - AAC</t>
  </si>
  <si>
    <t>PVBC-PVBC</t>
  </si>
  <si>
    <t>PVBC-AAC</t>
  </si>
  <si>
    <t>mean</t>
  </si>
  <si>
    <t>SD</t>
  </si>
  <si>
    <t>SEM</t>
  </si>
  <si>
    <t>1st IPSC Synaptic Potency (pA)</t>
  </si>
  <si>
    <t>1st IPSC RT 10-90% (ms)</t>
  </si>
  <si>
    <t>1st IPSC Latency (ms)</t>
  </si>
  <si>
    <t>1st IPSC decay time constant (ms)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tabSelected="1" workbookViewId="0">
      <selection sqref="A1:XFD1048576"/>
    </sheetView>
  </sheetViews>
  <sheetFormatPr defaultRowHeight="15" x14ac:dyDescent="0.25"/>
  <cols>
    <col min="1" max="1" width="6.140625" customWidth="1"/>
    <col min="2" max="5" width="18.140625" customWidth="1"/>
    <col min="6" max="25" width="9.28515625" customWidth="1"/>
  </cols>
  <sheetData>
    <row r="1" spans="1:5" x14ac:dyDescent="0.25">
      <c r="B1" s="1" t="s">
        <v>0</v>
      </c>
      <c r="C1" s="1"/>
      <c r="D1" s="1"/>
      <c r="E1" s="1"/>
    </row>
    <row r="2" spans="1:5" x14ac:dyDescent="0.25"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25">
      <c r="A3" s="3"/>
      <c r="B3" s="3">
        <v>0.72</v>
      </c>
      <c r="C3" s="3">
        <v>0.21115</v>
      </c>
      <c r="D3" s="3">
        <v>0.1</v>
      </c>
      <c r="E3" s="3">
        <v>0.33</v>
      </c>
    </row>
    <row r="4" spans="1:5" x14ac:dyDescent="0.25">
      <c r="A4" s="3"/>
      <c r="B4" s="3">
        <v>0.76</v>
      </c>
      <c r="C4" s="3">
        <v>1.176E-2</v>
      </c>
      <c r="D4" s="3">
        <v>0</v>
      </c>
      <c r="E4" s="3">
        <v>0</v>
      </c>
    </row>
    <row r="5" spans="1:5" x14ac:dyDescent="0.25">
      <c r="A5" s="3"/>
      <c r="B5" s="3">
        <v>0.9</v>
      </c>
      <c r="C5" s="3">
        <v>0.72307999999999995</v>
      </c>
      <c r="D5" s="3">
        <v>0</v>
      </c>
      <c r="E5" s="3">
        <v>0.12</v>
      </c>
    </row>
    <row r="6" spans="1:5" x14ac:dyDescent="0.25">
      <c r="A6" s="3"/>
      <c r="B6" s="3">
        <v>0.61229999999999996</v>
      </c>
      <c r="C6" s="3">
        <v>0.42</v>
      </c>
      <c r="D6" s="3">
        <v>0.25</v>
      </c>
      <c r="E6" s="3">
        <v>0</v>
      </c>
    </row>
    <row r="7" spans="1:5" x14ac:dyDescent="0.25">
      <c r="A7" s="3"/>
      <c r="B7" s="3">
        <v>0.82</v>
      </c>
      <c r="C7" s="3">
        <v>0.78</v>
      </c>
      <c r="D7" s="3">
        <v>0.25530000000000003</v>
      </c>
      <c r="E7" s="3">
        <v>2.0400000000000001E-2</v>
      </c>
    </row>
    <row r="8" spans="1:5" x14ac:dyDescent="0.25">
      <c r="A8" s="3"/>
      <c r="B8" s="3">
        <v>0.3</v>
      </c>
      <c r="C8" s="3">
        <v>0.45450000000000002</v>
      </c>
      <c r="D8" s="3">
        <v>0</v>
      </c>
      <c r="E8" s="3">
        <v>0.2</v>
      </c>
    </row>
    <row r="9" spans="1:5" x14ac:dyDescent="0.25">
      <c r="A9" s="3"/>
      <c r="B9" s="3">
        <v>0.35</v>
      </c>
      <c r="C9" s="3">
        <v>0.76670000000000005</v>
      </c>
      <c r="D9" s="3"/>
      <c r="E9" s="3"/>
    </row>
    <row r="10" spans="1:5" x14ac:dyDescent="0.25">
      <c r="A10" s="3"/>
      <c r="B10" s="3">
        <v>1</v>
      </c>
      <c r="C10" s="3">
        <v>0.60870000000000002</v>
      </c>
      <c r="D10" s="3"/>
      <c r="E10" s="3"/>
    </row>
    <row r="11" spans="1:5" x14ac:dyDescent="0.25">
      <c r="A11" s="3"/>
      <c r="B11" s="3">
        <v>0.1</v>
      </c>
      <c r="C11" s="3">
        <v>0.53339999999999999</v>
      </c>
      <c r="D11" s="3"/>
      <c r="E11" s="3"/>
    </row>
    <row r="12" spans="1:5" x14ac:dyDescent="0.25">
      <c r="A12" s="3"/>
      <c r="B12" s="3">
        <v>0.3</v>
      </c>
      <c r="C12" s="3"/>
      <c r="D12" s="3"/>
      <c r="E12" s="3"/>
    </row>
    <row r="13" spans="1:5" x14ac:dyDescent="0.25">
      <c r="A13" s="3"/>
      <c r="B13" s="3">
        <v>0.74</v>
      </c>
      <c r="C13" s="3"/>
      <c r="D13" s="3"/>
      <c r="E13" s="3"/>
    </row>
    <row r="14" spans="1:5" x14ac:dyDescent="0.25">
      <c r="A14" s="3"/>
      <c r="B14" s="3"/>
      <c r="D14" s="3"/>
      <c r="E14" s="3"/>
    </row>
    <row r="15" spans="1:5" x14ac:dyDescent="0.25">
      <c r="A15" s="4" t="s">
        <v>5</v>
      </c>
      <c r="B15" s="3">
        <f>AVERAGE(B3:B13)</f>
        <v>0.6002090909090908</v>
      </c>
      <c r="C15" s="3">
        <f>AVERAGE(C3:C11)</f>
        <v>0.50103222222222221</v>
      </c>
      <c r="D15" s="3">
        <f>AVERAGE(D3:D8)</f>
        <v>0.10088333333333332</v>
      </c>
      <c r="E15" s="3">
        <f>AVERAGE(E3:E8)</f>
        <v>0.11173333333333335</v>
      </c>
    </row>
    <row r="16" spans="1:5" x14ac:dyDescent="0.25">
      <c r="A16" s="4" t="s">
        <v>6</v>
      </c>
      <c r="B16" s="3">
        <f>STDEV(B3:B13)</f>
        <v>0.29165918622442033</v>
      </c>
      <c r="C16" s="3">
        <f>STDEV(C3:C11)</f>
        <v>0.26040787890239497</v>
      </c>
      <c r="D16" s="3">
        <f>STDEV(D3:D8)</f>
        <v>0.12378482001710338</v>
      </c>
      <c r="E16" s="3">
        <f>STDEV(E3:E8)</f>
        <v>0.13327425357760087</v>
      </c>
    </row>
    <row r="17" spans="1:5" x14ac:dyDescent="0.25">
      <c r="A17" s="4" t="s">
        <v>7</v>
      </c>
      <c r="B17" s="3">
        <f>(STDEV(B3:B13))/(SQRT(COUNT(B3:B13)))</f>
        <v>8.7938553396981325E-2</v>
      </c>
      <c r="C17" s="3">
        <f>(STDEV(C3:C11))/(SQRT(COUNT(C3:C11)))</f>
        <v>8.6802626300798325E-2</v>
      </c>
      <c r="D17" s="3">
        <f>(STDEV(D3:D8))/(SQRT(COUNT(D3:D8)))</f>
        <v>5.0534941157359431E-2</v>
      </c>
      <c r="E17" s="3">
        <f>(STDEV(E3:E8))/(SQRT(COUNT(E3:E8)))</f>
        <v>5.4408986185902938E-2</v>
      </c>
    </row>
    <row r="18" spans="1:5" x14ac:dyDescent="0.25">
      <c r="A18" s="3"/>
      <c r="B18" s="3"/>
      <c r="D18" s="3"/>
      <c r="E18" s="3"/>
    </row>
    <row r="19" spans="1:5" x14ac:dyDescent="0.25">
      <c r="A19" s="3"/>
      <c r="B19" s="3"/>
      <c r="D19" s="3"/>
      <c r="E19" s="3"/>
    </row>
    <row r="20" spans="1:5" x14ac:dyDescent="0.25">
      <c r="A20" s="3"/>
      <c r="B20" s="3"/>
      <c r="D20" s="3"/>
      <c r="E20" s="3"/>
    </row>
    <row r="21" spans="1:5" x14ac:dyDescent="0.25">
      <c r="A21" s="3"/>
      <c r="B21" s="3"/>
      <c r="D21" s="3"/>
      <c r="E21" s="3"/>
    </row>
    <row r="22" spans="1:5" x14ac:dyDescent="0.25">
      <c r="A22" s="3"/>
      <c r="B22" s="3"/>
      <c r="D22" s="3"/>
      <c r="E22" s="3"/>
    </row>
    <row r="23" spans="1:5" x14ac:dyDescent="0.25">
      <c r="A23" s="3"/>
      <c r="B23" s="3"/>
      <c r="C23" s="3"/>
      <c r="E23" s="3"/>
    </row>
    <row r="24" spans="1:5" x14ac:dyDescent="0.25">
      <c r="A24" s="3"/>
      <c r="B24" s="3"/>
      <c r="C24" s="3"/>
      <c r="E24" s="3"/>
    </row>
    <row r="25" spans="1:5" x14ac:dyDescent="0.25">
      <c r="A25" s="3"/>
      <c r="B25" s="3"/>
      <c r="C25" s="3"/>
      <c r="E25" s="3"/>
    </row>
    <row r="26" spans="1:5" x14ac:dyDescent="0.25">
      <c r="A26" s="3"/>
      <c r="B26" s="3"/>
      <c r="C26" s="3"/>
      <c r="E26" s="3"/>
    </row>
    <row r="27" spans="1:5" x14ac:dyDescent="0.25">
      <c r="A27" s="3"/>
      <c r="B27" s="3"/>
      <c r="C27" s="3"/>
      <c r="E27" s="3"/>
    </row>
    <row r="28" spans="1:5" x14ac:dyDescent="0.25">
      <c r="A28" s="3"/>
      <c r="B28" s="3"/>
      <c r="C28" s="3"/>
      <c r="E28" s="3"/>
    </row>
    <row r="29" spans="1:5" x14ac:dyDescent="0.25">
      <c r="A29" s="3"/>
      <c r="B29" s="3"/>
      <c r="C29" s="3"/>
      <c r="D29" s="3"/>
    </row>
    <row r="30" spans="1:5" x14ac:dyDescent="0.25">
      <c r="A30" s="3"/>
      <c r="B30" s="3"/>
      <c r="C30" s="3"/>
      <c r="D30" s="3"/>
    </row>
    <row r="31" spans="1:5" x14ac:dyDescent="0.25">
      <c r="A31" s="3"/>
      <c r="B31" s="3"/>
      <c r="C31" s="3"/>
      <c r="D31" s="3"/>
    </row>
    <row r="32" spans="1:5" x14ac:dyDescent="0.25">
      <c r="A32" s="3"/>
      <c r="B32" s="3"/>
      <c r="C32" s="3"/>
      <c r="D32" s="3"/>
    </row>
    <row r="33" spans="1:4" x14ac:dyDescent="0.25">
      <c r="A33" s="3"/>
      <c r="B33" s="3"/>
      <c r="C33" s="3"/>
      <c r="D33" s="3"/>
    </row>
    <row r="34" spans="1:4" x14ac:dyDescent="0.25">
      <c r="A34" s="3"/>
      <c r="B34" s="3"/>
      <c r="C34" s="3"/>
      <c r="D34" s="3"/>
    </row>
  </sheetData>
  <mergeCells count="1">
    <mergeCell ref="B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1"/>
  <sheetViews>
    <sheetView workbookViewId="0">
      <selection activeCell="F33" sqref="F33"/>
    </sheetView>
  </sheetViews>
  <sheetFormatPr defaultRowHeight="15" x14ac:dyDescent="0.25"/>
  <cols>
    <col min="1" max="1" width="6.7109375" style="7" customWidth="1"/>
    <col min="2" max="5" width="14.42578125" style="7" customWidth="1"/>
    <col min="6" max="6" width="8" style="7" customWidth="1"/>
    <col min="7" max="10" width="14.42578125" style="7" customWidth="1"/>
    <col min="11" max="11" width="8.140625" style="7" customWidth="1"/>
    <col min="12" max="15" width="14.42578125" style="7" customWidth="1"/>
    <col min="16" max="16" width="8.28515625" style="7" customWidth="1"/>
    <col min="17" max="20" width="14.42578125" style="7" customWidth="1"/>
    <col min="21" max="16384" width="9.140625" style="7"/>
  </cols>
  <sheetData>
    <row r="1" spans="1:20" x14ac:dyDescent="0.25">
      <c r="A1" s="5"/>
      <c r="B1" s="6" t="s">
        <v>8</v>
      </c>
      <c r="C1" s="6"/>
      <c r="D1" s="6"/>
      <c r="E1" s="6"/>
      <c r="F1" s="5"/>
      <c r="G1" s="6" t="s">
        <v>9</v>
      </c>
      <c r="H1" s="6"/>
      <c r="I1" s="6"/>
      <c r="J1" s="6"/>
      <c r="K1" s="5"/>
      <c r="L1" s="6" t="s">
        <v>10</v>
      </c>
      <c r="M1" s="6"/>
      <c r="N1" s="6"/>
      <c r="O1" s="6"/>
      <c r="P1" s="5"/>
      <c r="Q1" s="6" t="s">
        <v>11</v>
      </c>
      <c r="R1" s="6"/>
      <c r="S1" s="6"/>
      <c r="T1" s="6"/>
    </row>
    <row r="2" spans="1:20" x14ac:dyDescent="0.25">
      <c r="A2" s="5"/>
      <c r="B2" s="8" t="s">
        <v>1</v>
      </c>
      <c r="C2" s="8" t="s">
        <v>2</v>
      </c>
      <c r="D2" s="8" t="s">
        <v>3</v>
      </c>
      <c r="E2" s="8" t="s">
        <v>4</v>
      </c>
      <c r="F2" s="5"/>
      <c r="G2" s="8" t="s">
        <v>1</v>
      </c>
      <c r="H2" s="8" t="s">
        <v>2</v>
      </c>
      <c r="I2" s="8" t="s">
        <v>3</v>
      </c>
      <c r="J2" s="8" t="s">
        <v>4</v>
      </c>
      <c r="K2" s="5"/>
      <c r="L2" s="8" t="s">
        <v>1</v>
      </c>
      <c r="M2" s="8" t="s">
        <v>2</v>
      </c>
      <c r="N2" s="8" t="s">
        <v>3</v>
      </c>
      <c r="O2" s="8" t="s">
        <v>4</v>
      </c>
      <c r="P2" s="5"/>
      <c r="Q2" s="8" t="s">
        <v>1</v>
      </c>
      <c r="R2" s="8" t="s">
        <v>2</v>
      </c>
      <c r="S2" s="8" t="s">
        <v>3</v>
      </c>
      <c r="T2" s="8" t="s">
        <v>4</v>
      </c>
    </row>
    <row r="3" spans="1:20" x14ac:dyDescent="0.25">
      <c r="A3" s="5"/>
      <c r="B3" s="5">
        <v>64.900000000000006</v>
      </c>
      <c r="C3" s="5">
        <v>42.044110000000003</v>
      </c>
      <c r="D3" s="5">
        <v>74.028329999999997</v>
      </c>
      <c r="E3" s="5">
        <v>16.578749999999999</v>
      </c>
      <c r="F3" s="5"/>
      <c r="G3" s="5">
        <v>0.99199999999999999</v>
      </c>
      <c r="H3" s="5">
        <v>0.48271999999999998</v>
      </c>
      <c r="I3" s="5">
        <v>0.56633</v>
      </c>
      <c r="J3" s="5">
        <v>0.71214</v>
      </c>
      <c r="K3" s="5"/>
      <c r="L3" s="5">
        <v>1.6919999999999999</v>
      </c>
      <c r="M3" s="5">
        <v>1.49512</v>
      </c>
      <c r="N3" s="5">
        <v>0.75</v>
      </c>
      <c r="O3" s="5">
        <v>0.7</v>
      </c>
      <c r="P3" s="5"/>
      <c r="Q3" s="5">
        <v>3.18</v>
      </c>
      <c r="R3" s="5">
        <v>2.5160399999999998</v>
      </c>
      <c r="S3" s="5">
        <v>2.6888000000000001</v>
      </c>
      <c r="T3" s="5">
        <v>2.2020200000000001</v>
      </c>
    </row>
    <row r="4" spans="1:20" x14ac:dyDescent="0.25">
      <c r="A4" s="5"/>
      <c r="B4" s="5">
        <v>11.9</v>
      </c>
      <c r="C4" s="5">
        <v>177.41632000000001</v>
      </c>
      <c r="D4" s="5">
        <v>26.623329999999999</v>
      </c>
      <c r="E4" s="5">
        <v>22.990500000000001</v>
      </c>
      <c r="F4" s="5"/>
      <c r="G4" s="5">
        <v>1.1399999999999999</v>
      </c>
      <c r="H4" s="5">
        <v>0.66827000000000003</v>
      </c>
      <c r="I4" s="5">
        <v>0.90837000000000001</v>
      </c>
      <c r="J4" s="5">
        <v>0.41943000000000003</v>
      </c>
      <c r="K4" s="5"/>
      <c r="L4" s="5">
        <v>2.74</v>
      </c>
      <c r="M4" s="5">
        <v>1.5440400000000001</v>
      </c>
      <c r="N4" s="5">
        <v>0.53929000000000005</v>
      </c>
      <c r="O4" s="5">
        <v>0.78</v>
      </c>
      <c r="P4" s="5"/>
      <c r="Q4" s="5">
        <v>4.07</v>
      </c>
      <c r="R4" s="5">
        <v>3.0044599999999999</v>
      </c>
      <c r="S4" s="5">
        <v>4.9254600000000002</v>
      </c>
      <c r="T4" s="5">
        <v>2.10561</v>
      </c>
    </row>
    <row r="5" spans="1:20" x14ac:dyDescent="0.25">
      <c r="A5" s="5"/>
      <c r="B5" s="5">
        <v>19.2</v>
      </c>
      <c r="C5" s="5">
        <v>21.811260000000001</v>
      </c>
      <c r="D5" s="5">
        <v>24.661049999999999</v>
      </c>
      <c r="E5" s="5">
        <v>20.149090000000001</v>
      </c>
      <c r="F5" s="5"/>
      <c r="G5" s="5">
        <v>0.751</v>
      </c>
      <c r="H5" s="5">
        <v>0.51961000000000002</v>
      </c>
      <c r="I5" s="5">
        <v>0.52546000000000004</v>
      </c>
      <c r="J5" s="5">
        <v>0.55972</v>
      </c>
      <c r="K5" s="5"/>
      <c r="L5" s="5">
        <v>2.3199999999999998</v>
      </c>
      <c r="M5" s="5">
        <v>1.5470600000000001</v>
      </c>
      <c r="N5" s="5">
        <v>0.83157999999999999</v>
      </c>
      <c r="O5" s="5">
        <v>0.95909</v>
      </c>
      <c r="P5" s="5"/>
      <c r="Q5" s="5">
        <v>3.1139999999999999</v>
      </c>
      <c r="R5" s="5">
        <v>2.8645299999999998</v>
      </c>
      <c r="S5" s="5">
        <v>2.5460600000000002</v>
      </c>
      <c r="T5" s="5">
        <v>2.2685200000000001</v>
      </c>
    </row>
    <row r="6" spans="1:20" x14ac:dyDescent="0.25">
      <c r="A6" s="5"/>
      <c r="B6" s="5">
        <v>22.3</v>
      </c>
      <c r="C6" s="5">
        <v>17.813790000000001</v>
      </c>
      <c r="D6" s="5">
        <v>9.5666700000000002</v>
      </c>
      <c r="E6" s="5">
        <v>18.204440000000002</v>
      </c>
      <c r="F6" s="5"/>
      <c r="G6" s="5">
        <v>0.93600000000000005</v>
      </c>
      <c r="H6" s="5">
        <v>0.65341000000000005</v>
      </c>
      <c r="I6" s="5">
        <v>0.98823000000000005</v>
      </c>
      <c r="J6" s="5">
        <v>0.61763000000000001</v>
      </c>
      <c r="K6" s="5"/>
      <c r="L6" s="5">
        <v>1.73</v>
      </c>
      <c r="M6" s="5">
        <v>1.07931</v>
      </c>
      <c r="N6" s="5">
        <v>0.61429</v>
      </c>
      <c r="O6" s="5">
        <v>0.78749999999999998</v>
      </c>
      <c r="P6" s="5"/>
      <c r="Q6" s="5">
        <v>3.7349999999999999</v>
      </c>
      <c r="R6" s="5">
        <v>2.6494599999999999</v>
      </c>
      <c r="S6" s="5">
        <v>2.1032500000000001</v>
      </c>
      <c r="T6" s="5">
        <v>2.6450900000000002</v>
      </c>
    </row>
    <row r="7" spans="1:20" x14ac:dyDescent="0.25">
      <c r="A7" s="5"/>
      <c r="B7" s="5">
        <v>18.3</v>
      </c>
      <c r="C7" s="5">
        <v>14.27455</v>
      </c>
      <c r="D7" s="5">
        <v>38.936</v>
      </c>
      <c r="E7" s="5">
        <v>42.837919999999997</v>
      </c>
      <c r="F7" s="5"/>
      <c r="G7" s="5">
        <v>0.56699999999999995</v>
      </c>
      <c r="H7" s="5">
        <v>0.52188999999999997</v>
      </c>
      <c r="I7" s="5">
        <v>0.55825999999999998</v>
      </c>
      <c r="J7" s="5">
        <v>0.46035999999999999</v>
      </c>
      <c r="K7" s="5"/>
      <c r="L7" s="5">
        <v>1.33</v>
      </c>
      <c r="M7" s="5">
        <v>1.38</v>
      </c>
      <c r="N7" s="5">
        <v>0.88065000000000004</v>
      </c>
      <c r="O7" s="5">
        <v>0.66874999999999996</v>
      </c>
      <c r="P7" s="5"/>
      <c r="Q7" s="5">
        <v>2.5457999999999998</v>
      </c>
      <c r="R7" s="5">
        <v>2.5706799999999999</v>
      </c>
      <c r="S7" s="5"/>
      <c r="T7" s="5">
        <v>1.8282400000000001</v>
      </c>
    </row>
    <row r="8" spans="1:20" x14ac:dyDescent="0.25">
      <c r="A8" s="5"/>
      <c r="B8" s="5">
        <v>33.854999999999997</v>
      </c>
      <c r="C8" s="5">
        <v>10.935</v>
      </c>
      <c r="D8" s="5">
        <v>30.706499999999998</v>
      </c>
      <c r="E8" s="5">
        <v>15.807499999999999</v>
      </c>
      <c r="F8" s="5"/>
      <c r="G8" s="5">
        <v>2.5943000000000001</v>
      </c>
      <c r="H8" s="5">
        <v>0.7863</v>
      </c>
      <c r="I8" s="5">
        <v>0.71680999999999995</v>
      </c>
      <c r="J8" s="5">
        <v>0.87775000000000003</v>
      </c>
      <c r="K8" s="5"/>
      <c r="L8" s="5">
        <v>1.47</v>
      </c>
      <c r="M8" s="5">
        <v>1.3666700000000001</v>
      </c>
      <c r="N8" s="5">
        <v>0.75</v>
      </c>
      <c r="O8" s="5">
        <v>1.5249999999999999</v>
      </c>
      <c r="P8" s="5"/>
      <c r="Q8" s="5">
        <v>4.6029099999999996</v>
      </c>
      <c r="R8" s="5">
        <v>2.2171699999999999</v>
      </c>
      <c r="S8" s="5"/>
      <c r="T8" s="5">
        <v>6.1026300000000004</v>
      </c>
    </row>
    <row r="9" spans="1:20" x14ac:dyDescent="0.25">
      <c r="A9" s="5"/>
      <c r="B9" s="5">
        <v>17.665379999999999</v>
      </c>
      <c r="C9" s="5">
        <v>25.424990000000001</v>
      </c>
      <c r="D9" s="5"/>
      <c r="E9" s="5"/>
      <c r="F9" s="5"/>
      <c r="G9" s="5">
        <v>0.76327999999999996</v>
      </c>
      <c r="H9" s="5">
        <v>0.32868999999999998</v>
      </c>
      <c r="I9" s="5"/>
      <c r="J9" s="5"/>
      <c r="K9" s="5"/>
      <c r="L9" s="5">
        <v>1.54</v>
      </c>
      <c r="M9" s="5">
        <v>1.2544</v>
      </c>
      <c r="N9" s="5"/>
      <c r="O9" s="5"/>
      <c r="P9" s="5"/>
      <c r="Q9" s="5">
        <v>6.3282999999999996</v>
      </c>
      <c r="R9" s="5">
        <v>2.3429500000000001</v>
      </c>
      <c r="S9" s="5"/>
      <c r="T9" s="5"/>
    </row>
    <row r="10" spans="1:20" x14ac:dyDescent="0.25">
      <c r="A10" s="5"/>
      <c r="B10" s="5">
        <v>3.214</v>
      </c>
      <c r="C10" s="5">
        <v>34.765189999999997</v>
      </c>
      <c r="D10" s="5"/>
      <c r="E10" s="5"/>
      <c r="F10" s="5"/>
      <c r="G10" s="5" t="s">
        <v>12</v>
      </c>
      <c r="H10" s="5">
        <v>0.55059999999999998</v>
      </c>
      <c r="I10" s="5"/>
      <c r="J10" s="5"/>
      <c r="K10" s="5"/>
      <c r="L10" s="5">
        <v>1.21315</v>
      </c>
      <c r="M10" s="5">
        <v>1.5074099999999999</v>
      </c>
      <c r="N10" s="5"/>
      <c r="O10" s="5"/>
      <c r="P10" s="5"/>
      <c r="Q10" s="5">
        <v>2.26166</v>
      </c>
      <c r="R10" s="5">
        <v>2.3860899999999998</v>
      </c>
      <c r="S10" s="5"/>
      <c r="T10" s="5"/>
    </row>
    <row r="11" spans="1:20" x14ac:dyDescent="0.25">
      <c r="A11" s="5"/>
      <c r="B11" s="5">
        <v>76.200479999999999</v>
      </c>
      <c r="C11" s="5">
        <v>44.608730000000001</v>
      </c>
      <c r="D11" s="5"/>
      <c r="E11" s="5"/>
      <c r="F11" s="5"/>
      <c r="G11" s="5">
        <v>0.59614</v>
      </c>
      <c r="H11" s="5">
        <v>0.38678000000000001</v>
      </c>
      <c r="I11" s="5"/>
      <c r="J11" s="5"/>
      <c r="K11" s="5"/>
      <c r="L11" s="5">
        <v>1.4215</v>
      </c>
      <c r="M11" s="5">
        <v>1.2890600000000001</v>
      </c>
      <c r="N11" s="5"/>
      <c r="O11" s="5"/>
      <c r="P11" s="5"/>
      <c r="Q11" s="5">
        <v>4.5408499999999998</v>
      </c>
      <c r="R11" s="5">
        <v>2.3907099999999999</v>
      </c>
      <c r="S11" s="5"/>
      <c r="T11" s="5"/>
    </row>
    <row r="12" spans="1:20" x14ac:dyDescent="0.25">
      <c r="A12" s="5"/>
      <c r="B12" s="5">
        <v>33.249949999999998</v>
      </c>
      <c r="C12" s="5"/>
      <c r="D12" s="5"/>
      <c r="E12" s="5"/>
      <c r="F12" s="5"/>
      <c r="G12" s="5">
        <v>0.94450000000000001</v>
      </c>
      <c r="H12" s="5"/>
      <c r="I12" s="5"/>
      <c r="J12" s="5"/>
      <c r="K12" s="5"/>
      <c r="L12" s="5">
        <v>0.93677999999999995</v>
      </c>
      <c r="M12" s="5"/>
      <c r="N12" s="5"/>
      <c r="O12" s="5"/>
      <c r="P12" s="5"/>
      <c r="Q12" s="5">
        <v>3.8312599999999999</v>
      </c>
      <c r="R12" s="5"/>
      <c r="S12" s="5"/>
      <c r="T12" s="5"/>
    </row>
    <row r="13" spans="1:20" x14ac:dyDescent="0.25">
      <c r="A13" s="5"/>
      <c r="B13" s="5">
        <v>27.686150000000001</v>
      </c>
      <c r="C13" s="5"/>
      <c r="D13" s="5"/>
      <c r="E13" s="5"/>
      <c r="F13" s="5"/>
      <c r="G13" s="5">
        <v>0.68117000000000005</v>
      </c>
      <c r="H13" s="5"/>
      <c r="I13" s="5"/>
      <c r="J13" s="5"/>
      <c r="K13" s="5"/>
      <c r="M13" s="5"/>
      <c r="N13" s="5"/>
      <c r="O13" s="5"/>
      <c r="P13" s="5"/>
      <c r="R13" s="5"/>
      <c r="S13" s="5"/>
      <c r="T13" s="5"/>
    </row>
    <row r="14" spans="1:20" x14ac:dyDescent="0.25">
      <c r="A14" s="5"/>
      <c r="B14" s="5"/>
      <c r="D14" s="5"/>
      <c r="E14" s="5"/>
      <c r="F14" s="5"/>
      <c r="G14" s="5"/>
      <c r="I14" s="5"/>
      <c r="J14" s="5"/>
      <c r="K14" s="5"/>
      <c r="L14" s="5"/>
      <c r="N14" s="5"/>
      <c r="O14" s="5"/>
      <c r="P14" s="5"/>
      <c r="Q14" s="5"/>
      <c r="S14" s="5"/>
      <c r="T14" s="5"/>
    </row>
    <row r="15" spans="1:20" x14ac:dyDescent="0.25">
      <c r="A15" s="4" t="s">
        <v>5</v>
      </c>
      <c r="B15" s="3">
        <f>AVERAGE(B3:B13)</f>
        <v>29.860996363636364</v>
      </c>
      <c r="C15" s="3">
        <f>AVERAGE(C3:C11)</f>
        <v>43.232659999999996</v>
      </c>
      <c r="D15" s="3">
        <f>AVERAGE(D3:D8)</f>
        <v>34.086980000000004</v>
      </c>
      <c r="E15" s="3">
        <f>AVERAGE(E3:E8)</f>
        <v>22.761366666666664</v>
      </c>
      <c r="F15" s="3"/>
      <c r="G15" s="3">
        <f t="shared" ref="G15:Q15" si="0">AVERAGE(G3:G13)</f>
        <v>0.99653899999999995</v>
      </c>
      <c r="H15" s="3">
        <f>AVERAGE(H3:H11)</f>
        <v>0.54425222222222225</v>
      </c>
      <c r="I15" s="3">
        <f>AVERAGE(I3:I8)</f>
        <v>0.71057666666666675</v>
      </c>
      <c r="J15" s="3">
        <f>AVERAGE(J3:J8)</f>
        <v>0.60783833333333337</v>
      </c>
      <c r="K15" s="3"/>
      <c r="L15" s="3">
        <f t="shared" si="0"/>
        <v>1.6393430000000002</v>
      </c>
      <c r="M15" s="3">
        <f>AVERAGE(M3:M11)</f>
        <v>1.3847855555555557</v>
      </c>
      <c r="N15" s="3">
        <f>AVERAGE(N3:N8)</f>
        <v>0.72763499999999992</v>
      </c>
      <c r="O15" s="3">
        <f>AVERAGE(O3:O8)</f>
        <v>0.90338999999999992</v>
      </c>
      <c r="P15" s="3"/>
      <c r="Q15" s="3">
        <f t="shared" si="0"/>
        <v>3.8209779999999993</v>
      </c>
      <c r="R15" s="3">
        <f>AVERAGE(R3:R11)</f>
        <v>2.5491211111111109</v>
      </c>
      <c r="S15" s="3">
        <f>AVERAGE(S3:S8)</f>
        <v>3.0658925000000004</v>
      </c>
      <c r="T15" s="3">
        <f>AVERAGE(T3:T8)</f>
        <v>2.8586849999999999</v>
      </c>
    </row>
    <row r="16" spans="1:20" x14ac:dyDescent="0.25">
      <c r="A16" s="4" t="s">
        <v>6</v>
      </c>
      <c r="B16" s="3">
        <f>STDEV(B3:B13)</f>
        <v>22.120401349161046</v>
      </c>
      <c r="C16" s="3">
        <f>STDEV(C3:C11)</f>
        <v>51.701158468714951</v>
      </c>
      <c r="D16" s="3">
        <f>STDEV(D3:D8)</f>
        <v>21.799320677474331</v>
      </c>
      <c r="E16" s="3">
        <f>STDEV(E3:E8)</f>
        <v>10.171441159677752</v>
      </c>
      <c r="F16" s="3"/>
      <c r="G16" s="3">
        <f t="shared" ref="G16:Q16" si="1">STDEV(G3:G13)</f>
        <v>0.59055480333609467</v>
      </c>
      <c r="H16" s="3">
        <f>STDEV(H3:H11)</f>
        <v>0.14233821761721069</v>
      </c>
      <c r="I16" s="3">
        <f>STDEV(I3:I8)</f>
        <v>0.19724506520231791</v>
      </c>
      <c r="J16" s="3">
        <f>STDEV(J3:J8)</f>
        <v>0.16934577354237884</v>
      </c>
      <c r="K16" s="3"/>
      <c r="L16" s="3">
        <f t="shared" si="1"/>
        <v>0.53152414227702938</v>
      </c>
      <c r="M16" s="3">
        <f>STDEV(M3:M11)</f>
        <v>0.15761328561633706</v>
      </c>
      <c r="N16" s="3">
        <f>STDEV(N3:N8)</f>
        <v>0.12925901728699668</v>
      </c>
      <c r="O16" s="3">
        <f>STDEV(O3:O8)</f>
        <v>0.32080538898216809</v>
      </c>
      <c r="P16" s="3"/>
      <c r="Q16" s="3">
        <f t="shared" si="1"/>
        <v>1.1763422167870863</v>
      </c>
      <c r="R16" s="3">
        <f>STDEV(R3:R11)</f>
        <v>0.25564003004441832</v>
      </c>
      <c r="S16" s="3">
        <f>STDEV(S3:S8)</f>
        <v>1.2645284300843789</v>
      </c>
      <c r="T16" s="3">
        <f>STDEV(T3:T8)</f>
        <v>1.6110396947406358</v>
      </c>
    </row>
    <row r="17" spans="1:20" x14ac:dyDescent="0.25">
      <c r="A17" s="4" t="s">
        <v>7</v>
      </c>
      <c r="B17" s="3">
        <f>(STDEV(B3:B13))/(SQRT(COUNT(B3:B13)))</f>
        <v>6.6695519533853238</v>
      </c>
      <c r="C17" s="3">
        <f>(STDEV(C3:C11))/(SQRT(COUNT(C3:C11)))</f>
        <v>17.233719489571651</v>
      </c>
      <c r="D17" s="3">
        <f>(STDEV(D3:D8))/(SQRT(COUNT(D3:D8)))</f>
        <v>8.8995353998524358</v>
      </c>
      <c r="E17" s="3">
        <f>(STDEV(E3:E8))/(SQRT(COUNT(E3:E8)))</f>
        <v>4.152473464992215</v>
      </c>
      <c r="F17" s="3"/>
      <c r="G17" s="3">
        <f t="shared" ref="G17:Q17" si="2">(STDEV(G3:G13))/(SQRT(COUNT(G3:G13)))</f>
        <v>0.18674982616948627</v>
      </c>
      <c r="H17" s="3">
        <f>(STDEV(H3:H11))/(SQRT(COUNT(H3:H11)))</f>
        <v>4.7446072539070232E-2</v>
      </c>
      <c r="I17" s="3">
        <f>(STDEV(I3:I8))/(SQRT(COUNT(I3:I8)))</f>
        <v>8.0524960671279483E-2</v>
      </c>
      <c r="J17" s="3">
        <f>(STDEV(J3:J8))/(SQRT(COUNT(J3:J8)))</f>
        <v>6.9135122545956648E-2</v>
      </c>
      <c r="K17" s="3"/>
      <c r="L17" s="3">
        <f t="shared" si="2"/>
        <v>0.16808269209628091</v>
      </c>
      <c r="M17" s="3">
        <f>(STDEV(M3:M11))/(SQRT(COUNT(M3:M11)))</f>
        <v>5.253776187211235E-2</v>
      </c>
      <c r="N17" s="3">
        <f>(STDEV(N3:N8))/(SQRT(COUNT(N3:N8)))</f>
        <v>5.2769772834455317E-2</v>
      </c>
      <c r="O17" s="3">
        <f>(STDEV(O3:O8))/(SQRT(COUNT(O3:O8)))</f>
        <v>0.13096825162356474</v>
      </c>
      <c r="P17" s="3"/>
      <c r="Q17" s="3">
        <f t="shared" si="2"/>
        <v>0.37199207128587514</v>
      </c>
      <c r="R17" s="3">
        <f>(STDEV(R3:R11))/(SQRT(COUNT(R3:R11)))</f>
        <v>8.5213343348139445E-2</v>
      </c>
      <c r="S17" s="3">
        <f>(STDEV(S3:S8))/(SQRT(COUNT(S3:S8)))</f>
        <v>0.63226421504218944</v>
      </c>
      <c r="T17" s="3">
        <f>(STDEV(T3:T8))/(SQRT(COUNT(T3:T8)))</f>
        <v>0.65770420124728834</v>
      </c>
    </row>
    <row r="18" spans="1:20" x14ac:dyDescent="0.25">
      <c r="A18" s="5"/>
      <c r="B18" s="5"/>
      <c r="D18" s="5"/>
      <c r="E18" s="5"/>
      <c r="F18" s="5"/>
      <c r="G18" s="5"/>
      <c r="I18" s="5"/>
      <c r="J18" s="5"/>
      <c r="K18" s="5"/>
      <c r="L18" s="5"/>
      <c r="N18" s="5"/>
      <c r="O18" s="5"/>
      <c r="P18" s="5"/>
      <c r="Q18" s="5"/>
      <c r="S18" s="5"/>
      <c r="T18" s="5"/>
    </row>
    <row r="19" spans="1:20" x14ac:dyDescent="0.25">
      <c r="A19" s="5"/>
      <c r="B19" s="5"/>
      <c r="D19" s="5"/>
      <c r="E19" s="5"/>
      <c r="F19" s="5"/>
      <c r="G19" s="5"/>
      <c r="I19" s="5"/>
      <c r="J19" s="5"/>
      <c r="K19" s="5"/>
      <c r="L19" s="5"/>
      <c r="N19" s="5"/>
      <c r="O19" s="5"/>
      <c r="P19" s="5"/>
      <c r="Q19" s="5"/>
      <c r="S19" s="5"/>
      <c r="T19" s="5"/>
    </row>
    <row r="20" spans="1:20" x14ac:dyDescent="0.25">
      <c r="A20" s="5"/>
      <c r="B20" s="5"/>
      <c r="D20" s="5"/>
      <c r="E20" s="5"/>
      <c r="F20" s="5"/>
      <c r="G20" s="5"/>
      <c r="I20" s="5"/>
      <c r="J20" s="5"/>
      <c r="K20" s="5"/>
      <c r="L20" s="5"/>
      <c r="N20" s="5"/>
      <c r="O20" s="5"/>
      <c r="P20" s="5"/>
      <c r="Q20" s="5"/>
      <c r="S20" s="5"/>
      <c r="T20" s="5"/>
    </row>
    <row r="21" spans="1:20" x14ac:dyDescent="0.25">
      <c r="A21" s="5"/>
      <c r="B21" s="5"/>
      <c r="D21" s="5"/>
      <c r="E21" s="5"/>
      <c r="F21" s="5"/>
      <c r="G21" s="5"/>
      <c r="I21" s="5"/>
      <c r="J21" s="5"/>
      <c r="K21" s="5"/>
      <c r="L21" s="5"/>
      <c r="N21" s="5"/>
      <c r="O21" s="5"/>
      <c r="P21" s="5"/>
      <c r="Q21" s="5"/>
      <c r="S21" s="5"/>
      <c r="T21" s="5"/>
    </row>
    <row r="22" spans="1:20" x14ac:dyDescent="0.25">
      <c r="A22" s="5"/>
      <c r="B22" s="5"/>
      <c r="D22" s="5"/>
      <c r="E22" s="5"/>
      <c r="F22" s="5"/>
      <c r="G22" s="5"/>
      <c r="I22" s="5"/>
      <c r="J22" s="5"/>
      <c r="K22" s="5"/>
      <c r="L22" s="5"/>
      <c r="N22" s="5"/>
      <c r="O22" s="5"/>
      <c r="P22" s="5"/>
      <c r="Q22" s="5"/>
      <c r="S22" s="5"/>
      <c r="T22" s="5"/>
    </row>
    <row r="23" spans="1:20" x14ac:dyDescent="0.25">
      <c r="A23" s="5"/>
      <c r="B23" s="5"/>
      <c r="C23" s="5"/>
      <c r="E23" s="5"/>
      <c r="F23" s="5"/>
      <c r="G23" s="5"/>
      <c r="H23" s="5"/>
      <c r="J23" s="5"/>
      <c r="K23" s="5"/>
      <c r="L23" s="5"/>
      <c r="M23" s="5"/>
      <c r="O23" s="5"/>
      <c r="P23" s="5"/>
      <c r="Q23" s="5"/>
      <c r="R23" s="5"/>
      <c r="T23" s="5"/>
    </row>
    <row r="24" spans="1:20" x14ac:dyDescent="0.25">
      <c r="A24" s="5"/>
      <c r="B24" s="5"/>
      <c r="C24" s="5"/>
      <c r="E24" s="5"/>
      <c r="F24" s="5"/>
      <c r="G24" s="5"/>
      <c r="H24" s="5"/>
      <c r="J24" s="5"/>
      <c r="K24" s="5"/>
      <c r="L24" s="5"/>
      <c r="M24" s="5"/>
      <c r="O24" s="5"/>
      <c r="P24" s="5"/>
      <c r="Q24" s="5"/>
      <c r="R24" s="5"/>
      <c r="T24" s="5"/>
    </row>
    <row r="25" spans="1:20" x14ac:dyDescent="0.25">
      <c r="A25" s="5"/>
      <c r="B25" s="5"/>
      <c r="C25" s="5"/>
      <c r="E25" s="5"/>
      <c r="F25" s="5"/>
      <c r="G25" s="5"/>
      <c r="H25" s="5"/>
      <c r="J25" s="5"/>
      <c r="K25" s="5"/>
      <c r="L25" s="5"/>
      <c r="M25" s="5"/>
      <c r="O25" s="5"/>
      <c r="P25" s="5"/>
      <c r="Q25" s="5"/>
      <c r="R25" s="5"/>
      <c r="T25" s="5"/>
    </row>
    <row r="26" spans="1:20" x14ac:dyDescent="0.25">
      <c r="A26" s="5"/>
      <c r="B26" s="5"/>
      <c r="C26" s="5"/>
      <c r="E26" s="5"/>
      <c r="F26" s="5"/>
      <c r="G26" s="5"/>
      <c r="H26" s="5"/>
      <c r="J26" s="5"/>
      <c r="K26" s="5"/>
      <c r="L26" s="5"/>
      <c r="M26" s="5"/>
      <c r="O26" s="5"/>
      <c r="P26" s="5"/>
      <c r="Q26" s="5"/>
      <c r="R26" s="5"/>
      <c r="S26" s="5"/>
      <c r="T26" s="5"/>
    </row>
    <row r="27" spans="1:20" x14ac:dyDescent="0.25">
      <c r="A27" s="5"/>
      <c r="B27" s="5"/>
      <c r="C27" s="5"/>
      <c r="E27" s="5"/>
      <c r="F27" s="5"/>
      <c r="G27" s="5"/>
      <c r="H27" s="5"/>
      <c r="J27" s="5"/>
      <c r="K27" s="5"/>
      <c r="L27" s="5"/>
      <c r="M27" s="5"/>
      <c r="O27" s="5"/>
      <c r="P27" s="5"/>
      <c r="Q27" s="5"/>
      <c r="R27" s="5"/>
      <c r="S27" s="5"/>
      <c r="T27" s="5"/>
    </row>
    <row r="28" spans="1:20" x14ac:dyDescent="0.25">
      <c r="A28" s="5"/>
      <c r="B28" s="5"/>
      <c r="C28" s="5"/>
      <c r="E28" s="5"/>
      <c r="F28" s="5"/>
      <c r="G28" s="5"/>
      <c r="H28" s="5"/>
      <c r="J28" s="5"/>
      <c r="K28" s="5"/>
      <c r="L28" s="5"/>
      <c r="M28" s="5"/>
      <c r="O28" s="5"/>
      <c r="P28" s="5"/>
      <c r="Q28" s="5"/>
      <c r="R28" s="5"/>
      <c r="T28" s="5"/>
    </row>
    <row r="29" spans="1:20" x14ac:dyDescent="0.25">
      <c r="A29" s="5"/>
      <c r="B29" s="5"/>
      <c r="C29" s="5"/>
      <c r="D29" s="5"/>
      <c r="F29" s="5"/>
      <c r="G29" s="5"/>
      <c r="H29" s="5"/>
      <c r="I29" s="5"/>
      <c r="K29" s="5"/>
      <c r="L29" s="5"/>
      <c r="M29" s="5"/>
      <c r="N29" s="5"/>
      <c r="P29" s="5"/>
      <c r="Q29" s="5"/>
      <c r="R29" s="5"/>
      <c r="S29" s="5"/>
    </row>
    <row r="30" spans="1:20" x14ac:dyDescent="0.25">
      <c r="A30" s="5"/>
      <c r="B30" s="5"/>
      <c r="C30" s="5"/>
      <c r="D30" s="5"/>
      <c r="F30" s="5"/>
      <c r="G30" s="5"/>
      <c r="H30" s="5"/>
      <c r="I30" s="5"/>
      <c r="K30" s="5"/>
      <c r="L30" s="5"/>
      <c r="M30" s="5"/>
      <c r="N30" s="5"/>
      <c r="P30" s="5"/>
      <c r="Q30" s="5"/>
      <c r="R30" s="5"/>
      <c r="S30" s="5"/>
    </row>
    <row r="31" spans="1:20" x14ac:dyDescent="0.25">
      <c r="A31" s="5"/>
      <c r="B31" s="5"/>
      <c r="C31" s="5"/>
      <c r="D31" s="5"/>
      <c r="F31" s="5"/>
      <c r="G31" s="5"/>
      <c r="H31" s="5"/>
      <c r="I31" s="5"/>
      <c r="K31" s="5"/>
      <c r="L31" s="5"/>
      <c r="M31" s="5"/>
      <c r="N31" s="5"/>
      <c r="P31" s="5"/>
      <c r="Q31" s="5"/>
      <c r="R31" s="5"/>
      <c r="S31" s="5"/>
    </row>
    <row r="32" spans="1:20" x14ac:dyDescent="0.25">
      <c r="A32" s="5"/>
      <c r="B32" s="5"/>
      <c r="C32" s="5"/>
      <c r="D32" s="5"/>
      <c r="F32" s="5"/>
      <c r="G32" s="5"/>
      <c r="H32" s="5"/>
      <c r="I32" s="5"/>
      <c r="K32" s="5"/>
      <c r="L32" s="5"/>
      <c r="M32" s="5"/>
      <c r="N32" s="5"/>
      <c r="P32" s="5"/>
      <c r="Q32" s="5"/>
      <c r="R32" s="5"/>
      <c r="S32" s="5"/>
    </row>
    <row r="33" spans="1:19" x14ac:dyDescent="0.25">
      <c r="A33" s="5"/>
      <c r="B33" s="5"/>
      <c r="C33" s="5"/>
      <c r="D33" s="5"/>
      <c r="F33" s="5"/>
      <c r="G33" s="5"/>
      <c r="H33" s="5"/>
      <c r="I33" s="5"/>
      <c r="K33" s="5"/>
      <c r="L33" s="5"/>
      <c r="M33" s="5"/>
      <c r="N33" s="5"/>
      <c r="P33" s="5"/>
      <c r="Q33" s="5"/>
      <c r="R33" s="5"/>
      <c r="S33" s="5"/>
    </row>
    <row r="34" spans="1:19" x14ac:dyDescent="0.25">
      <c r="A34" s="5"/>
      <c r="B34" s="5"/>
      <c r="C34" s="5"/>
      <c r="D34" s="5"/>
      <c r="F34" s="5"/>
      <c r="G34" s="5"/>
      <c r="H34" s="5"/>
      <c r="I34" s="5"/>
      <c r="K34" s="5"/>
      <c r="L34" s="5"/>
      <c r="M34" s="5"/>
      <c r="N34" s="5"/>
      <c r="P34" s="5"/>
      <c r="Q34" s="5"/>
      <c r="R34" s="5"/>
      <c r="S34" s="5"/>
    </row>
    <row r="39" spans="1:19" x14ac:dyDescent="0.25">
      <c r="H39" s="5"/>
    </row>
    <row r="40" spans="1:19" x14ac:dyDescent="0.25">
      <c r="H40" s="5"/>
    </row>
    <row r="41" spans="1:19" x14ac:dyDescent="0.25">
      <c r="H41" s="5"/>
    </row>
    <row r="42" spans="1:19" x14ac:dyDescent="0.25">
      <c r="H42" s="5"/>
    </row>
    <row r="43" spans="1:19" x14ac:dyDescent="0.25">
      <c r="H43" s="5"/>
    </row>
    <row r="44" spans="1:19" x14ac:dyDescent="0.25">
      <c r="H44" s="5"/>
    </row>
    <row r="45" spans="1:19" x14ac:dyDescent="0.25">
      <c r="H45" s="5"/>
    </row>
    <row r="46" spans="1:19" x14ac:dyDescent="0.25">
      <c r="H46" s="5"/>
    </row>
    <row r="47" spans="1:19" x14ac:dyDescent="0.25">
      <c r="H47" s="5"/>
    </row>
    <row r="48" spans="1:19" x14ac:dyDescent="0.25">
      <c r="H48" s="5"/>
    </row>
    <row r="49" spans="5:8" x14ac:dyDescent="0.25">
      <c r="H49" s="5"/>
    </row>
    <row r="51" spans="5:8" x14ac:dyDescent="0.25">
      <c r="E51" s="5"/>
    </row>
    <row r="52" spans="5:8" x14ac:dyDescent="0.25">
      <c r="E52" s="5"/>
    </row>
    <row r="53" spans="5:8" x14ac:dyDescent="0.25">
      <c r="E53" s="5"/>
    </row>
    <row r="54" spans="5:8" x14ac:dyDescent="0.25">
      <c r="E54" s="5"/>
    </row>
    <row r="55" spans="5:8" x14ac:dyDescent="0.25">
      <c r="E55" s="5"/>
    </row>
    <row r="56" spans="5:8" x14ac:dyDescent="0.25">
      <c r="E56" s="5"/>
    </row>
    <row r="57" spans="5:8" x14ac:dyDescent="0.25">
      <c r="E57" s="5"/>
    </row>
    <row r="58" spans="5:8" x14ac:dyDescent="0.25">
      <c r="E58" s="5"/>
    </row>
    <row r="59" spans="5:8" x14ac:dyDescent="0.25">
      <c r="E59" s="5"/>
    </row>
    <row r="60" spans="5:8" x14ac:dyDescent="0.25">
      <c r="E60" s="5"/>
    </row>
    <row r="61" spans="5:8" x14ac:dyDescent="0.25">
      <c r="E61" s="5"/>
    </row>
  </sheetData>
  <mergeCells count="4">
    <mergeCell ref="B1:E1"/>
    <mergeCell ref="G1:J1"/>
    <mergeCell ref="L1:O1"/>
    <mergeCell ref="Q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S1_B</vt:lpstr>
      <vt:lpstr>FigS1_C</vt:lpstr>
    </vt:vector>
  </TitlesOfParts>
  <Company>MTA KO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ási Tibor</dc:creator>
  <cp:lastModifiedBy>Andrási Tibor</cp:lastModifiedBy>
  <dcterms:created xsi:type="dcterms:W3CDTF">2017-04-18T10:25:28Z</dcterms:created>
  <dcterms:modified xsi:type="dcterms:W3CDTF">2017-04-18T14:16:13Z</dcterms:modified>
</cp:coreProperties>
</file>